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615"/>
  <workbookPr/>
  <mc:AlternateContent xmlns:mc="http://schemas.openxmlformats.org/markup-compatibility/2006">
    <mc:Choice Requires="x15">
      <x15ac:absPath xmlns:x15ac="http://schemas.microsoft.com/office/spreadsheetml/2010/11/ac" url="/Volumes/Drobo/Google Drive/Projects/Project Sheep/Phe Manuscript/Submitted Manuscript/Supplementary Tables/"/>
    </mc:Choice>
  </mc:AlternateContent>
  <bookViews>
    <workbookView xWindow="8140" yWindow="4620" windowWidth="40400" windowHeight="16480" tabRatio="500"/>
  </bookViews>
  <sheets>
    <sheet name="Only in 96D not in FN" sheetId="1" r:id="rId1"/>
  </sheets>
  <calcPr calcId="150000" concurrentCalc="0"/>
  <fileRecoveryPr autoRecover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30" uniqueCount="119">
  <si>
    <t>Ingenuity Canonical Pathways</t>
  </si>
  <si>
    <t xml:space="preserve"> -log(p-value)</t>
  </si>
  <si>
    <t>Ratio</t>
  </si>
  <si>
    <t>z-score</t>
  </si>
  <si>
    <t>Tec Kinase Signaling</t>
  </si>
  <si>
    <t>MIF-mediated Glucocorticoid Regulation</t>
  </si>
  <si>
    <t>Lymphotoxin β Receptor Signaling</t>
  </si>
  <si>
    <t>iNOS Signaling</t>
  </si>
  <si>
    <t>CNTF Signaling</t>
  </si>
  <si>
    <t>Oncostatin M Signaling</t>
  </si>
  <si>
    <t>mTOR Signaling</t>
  </si>
  <si>
    <t>PI3K/AKT Signaling</t>
  </si>
  <si>
    <t>IL-2 Signaling</t>
  </si>
  <si>
    <t>VDR/RXR Activation</t>
  </si>
  <si>
    <t>B Cell Activating Factor Signaling</t>
  </si>
  <si>
    <t>Inflammasome pathway</t>
  </si>
  <si>
    <t>Neuropathic Pain Signaling In Dorsal Horn Neurons</t>
  </si>
  <si>
    <t>Aryl Hydrocarbon Receptor Signaling</t>
  </si>
  <si>
    <t>ErbB4 Signaling</t>
  </si>
  <si>
    <t>Intrinsic Prothrombin Activation Pathway</t>
  </si>
  <si>
    <t>IL-17A Signaling in Airway Cells</t>
  </si>
  <si>
    <t>Fc Epsilon RI Signaling</t>
  </si>
  <si>
    <t>GM-CSF Signaling</t>
  </si>
  <si>
    <t>IL-9 Signaling</t>
  </si>
  <si>
    <t>Nitric Oxide Signaling in the Cardiovascular System</t>
  </si>
  <si>
    <t>Wnt/Ca+ pathway</t>
  </si>
  <si>
    <t>Gα12/13 Signaling</t>
  </si>
  <si>
    <t>PEDF Signaling</t>
  </si>
  <si>
    <t>Prolactin Signaling</t>
  </si>
  <si>
    <t>Rac Signaling</t>
  </si>
  <si>
    <t>Antioxidant Action of Vitamin C</t>
  </si>
  <si>
    <t>PPARα/RXRα Activation</t>
  </si>
  <si>
    <t>LXR/RXR Activation</t>
  </si>
  <si>
    <t>iCOS-iCOSL Signaling</t>
  </si>
  <si>
    <t>PKCθ Signaling</t>
  </si>
  <si>
    <t>NFAT Signaling</t>
  </si>
  <si>
    <t>HGF Signaling</t>
  </si>
  <si>
    <t>AMPK Signaling</t>
  </si>
  <si>
    <t>CD27 Signaling in Lymphocytes</t>
  </si>
  <si>
    <t>Renal Cell Carcinoma Signaling</t>
  </si>
  <si>
    <t>Signaling by Rho Family GTPases</t>
  </si>
  <si>
    <t>Huntington's Disease Signaling</t>
  </si>
  <si>
    <t>Relaxin Signaling</t>
  </si>
  <si>
    <t>Telomerase Signaling</t>
  </si>
  <si>
    <t>Thrombin Signaling</t>
  </si>
  <si>
    <t>Non-Small Cell Lung Cancer Signaling</t>
  </si>
  <si>
    <t>Glioma Signaling</t>
  </si>
  <si>
    <t>ERK/MAPK Signaling</t>
  </si>
  <si>
    <t>Phospholipase C Signaling</t>
  </si>
  <si>
    <t>GNRH Signaling</t>
  </si>
  <si>
    <t>Role of NFAT in Cardiac Hypertrophy</t>
  </si>
  <si>
    <t>TNFR2 Signaling</t>
  </si>
  <si>
    <t>Neurotrophin/TRK Signaling</t>
  </si>
  <si>
    <t>14-3-3-mediated Signaling</t>
  </si>
  <si>
    <t>Acute Myeloid Leukemia Signaling</t>
  </si>
  <si>
    <t>Acute Phase Response Signaling</t>
  </si>
  <si>
    <t>Aldosterone Signaling in Epithelial Cells</t>
  </si>
  <si>
    <t>B Cell Receptor Signaling</t>
  </si>
  <si>
    <t>Cardiac Hypertrophy Signaling</t>
  </si>
  <si>
    <t>CD40 Signaling</t>
  </si>
  <si>
    <t>Cholecystokinin/Gastrin-mediated Signaling</t>
  </si>
  <si>
    <t>Colorectal Cancer Metastasis Signaling</t>
  </si>
  <si>
    <t>Corticotropin Releasing Hormone Signaling</t>
  </si>
  <si>
    <t>CREB Signaling in Neurons</t>
  </si>
  <si>
    <t>CXCR4 Signaling</t>
  </si>
  <si>
    <t>Dendritic Cell Maturation</t>
  </si>
  <si>
    <t>ERK5 Signaling</t>
  </si>
  <si>
    <t>Estrogen-Dependent Breast Cancer Signaling</t>
  </si>
  <si>
    <t>FGF Signaling</t>
  </si>
  <si>
    <t>FLT3 Signaling in Hematopoietic Progenitor Cells</t>
  </si>
  <si>
    <t>GDNF Family Ligand-Receptor Interactions</t>
  </si>
  <si>
    <t>Gαq Signaling</t>
  </si>
  <si>
    <t>HMGB1 Signaling</t>
  </si>
  <si>
    <t>Hypoxia Signaling in the Cardiovascular System</t>
  </si>
  <si>
    <t>IL-1 Signaling</t>
  </si>
  <si>
    <t>IL-3 Signaling</t>
  </si>
  <si>
    <t>IL-6 Signaling</t>
  </si>
  <si>
    <t>IL-8 Signaling</t>
  </si>
  <si>
    <t>ILK Signaling</t>
  </si>
  <si>
    <t>Leukocyte Extravasation Signaling</t>
  </si>
  <si>
    <t>LPS-stimulated MAPK Signaling</t>
  </si>
  <si>
    <t>LPS/IL-1 Mediated Inhibition of RXR Function</t>
  </si>
  <si>
    <t>Melanocyte Development and Pigmentation Signaling</t>
  </si>
  <si>
    <t>MIF Regulation of Innate Immunity</t>
  </si>
  <si>
    <t>Mouse Embryonic Stem Cell Pluripotency</t>
  </si>
  <si>
    <t>NF-κB Activation by Viruses</t>
  </si>
  <si>
    <t>NF-κB Signaling</t>
  </si>
  <si>
    <t>NGF Signaling</t>
  </si>
  <si>
    <t>NRF2-mediated Oxidative Stress Response</t>
  </si>
  <si>
    <t>P2Y Purigenic Receptor Signaling Pathway</t>
  </si>
  <si>
    <t>p38 MAPK Signaling</t>
  </si>
  <si>
    <t>p70S6K Signaling</t>
  </si>
  <si>
    <t>Pancreatic Adenocarcinoma Signaling</t>
  </si>
  <si>
    <t>PDGF Signaling</t>
  </si>
  <si>
    <t>PI3K Signaling in B Lymphocytes</t>
  </si>
  <si>
    <t>PPAR Signaling</t>
  </si>
  <si>
    <t>Production of Nitric Oxide and Reactive Oxygen Species in Macrophages</t>
  </si>
  <si>
    <t>RANK Signaling in Osteoclasts</t>
  </si>
  <si>
    <t>Regulation of eIF4 and p70S6K Signaling</t>
  </si>
  <si>
    <t>Renin-Angiotensin Signaling</t>
  </si>
  <si>
    <t>Role of IL-17F in Allergic Inflammatory Airway Diseases</t>
  </si>
  <si>
    <t>Role of Pattern Recognition Receptors in Recognition of Bacteria and Viruses</t>
  </si>
  <si>
    <t>Sphingosine-1-phosphate Signaling</t>
  </si>
  <si>
    <t>Thrombopoietin Signaling</t>
  </si>
  <si>
    <t>TNFR1 Signaling</t>
  </si>
  <si>
    <t>Toll-like Receptor Signaling</t>
  </si>
  <si>
    <t>TREM1 Signaling</t>
  </si>
  <si>
    <t>Type II Diabetes Mellitus Signaling</t>
  </si>
  <si>
    <t>VEGF Family Ligand-Receptor Interactions</t>
  </si>
  <si>
    <t>VEGF Signaling</t>
  </si>
  <si>
    <t>Premature Fetus</t>
  </si>
  <si>
    <t>Near-Term Fetus</t>
  </si>
  <si>
    <t>Table S6 - B: Pathways altered only in the near-term fetus and not in the premature fetus</t>
  </si>
  <si>
    <t>Table S6 - A: Pathways altered only in the premature fetus and not in the near-term fetus</t>
  </si>
  <si>
    <t>Table S6 - C: Pathways altered in both the premature fetus and the near-term fetus</t>
  </si>
  <si>
    <t>Role of NANOG in Mammalian Embryonic Stem Cell Pluripotency</t>
  </si>
  <si>
    <t>Glioma Invasiveness Signaling</t>
  </si>
  <si>
    <t>Title: Developmental Maturation and Alpha-1 Adrenergic Receptors-Mediated Gene Expression Changes in Ovine Middle Cerebral Arteries. Authors: Dipali Goyal and Ravi Goyal, Center for Perinatal Biology, School of Medicine, Loma Linda University, CA</t>
  </si>
  <si>
    <t>Supplementary Table S6: Enlists the Alpha1AR-mediated differentially activated or inhibited canonical pathways: A. Altered only in the premature fetus and not in the near-term fetus; B. Altered only in the near-term fetus and not in the premature fetus; B. Near-term Fetus; C. Altered in both the premature fetus and the near-term fetu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0"/>
      <name val="Arial"/>
    </font>
    <font>
      <sz val="8"/>
      <name val="Arial"/>
      <family val="2"/>
    </font>
    <font>
      <u/>
      <sz val="10"/>
      <color theme="10"/>
      <name val="Arial"/>
      <family val="2"/>
    </font>
    <font>
      <u/>
      <sz val="10"/>
      <color theme="1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8">
    <border>
      <left/>
      <right/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 style="thin">
        <color auto="1"/>
      </bottom>
      <diagonal/>
    </border>
  </borders>
  <cellStyleXfs count="1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32">
    <xf numFmtId="0" fontId="0" fillId="0" borderId="0" xfId="0"/>
    <xf numFmtId="0" fontId="0" fillId="2" borderId="1" xfId="0" applyFill="1" applyBorder="1"/>
    <xf numFmtId="0" fontId="0" fillId="2" borderId="2" xfId="0" applyFill="1" applyBorder="1"/>
    <xf numFmtId="0" fontId="0" fillId="2" borderId="3" xfId="0" applyFill="1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2" borderId="13" xfId="0" applyFill="1" applyBorder="1"/>
    <xf numFmtId="0" fontId="0" fillId="0" borderId="14" xfId="0" applyBorder="1"/>
    <xf numFmtId="0" fontId="0" fillId="0" borderId="15" xfId="0" applyBorder="1"/>
    <xf numFmtId="0" fontId="0" fillId="2" borderId="4" xfId="0" applyFill="1" applyBorder="1"/>
    <xf numFmtId="0" fontId="0" fillId="2" borderId="5" xfId="0" applyFill="1" applyBorder="1"/>
    <xf numFmtId="0" fontId="0" fillId="2" borderId="6" xfId="0" applyFill="1" applyBorder="1"/>
    <xf numFmtId="0" fontId="0" fillId="0" borderId="5" xfId="0" applyFill="1" applyBorder="1"/>
    <xf numFmtId="0" fontId="0" fillId="0" borderId="4" xfId="0" applyFill="1" applyBorder="1"/>
    <xf numFmtId="0" fontId="0" fillId="0" borderId="6" xfId="0" applyFill="1" applyBorder="1"/>
    <xf numFmtId="0" fontId="0" fillId="0" borderId="10" xfId="0" applyBorder="1" applyAlignment="1">
      <alignment horizontal="center" vertical="center" wrapText="1"/>
    </xf>
    <xf numFmtId="0" fontId="0" fillId="0" borderId="11" xfId="0" applyBorder="1" applyAlignment="1">
      <alignment horizontal="center" vertical="center" wrapText="1"/>
    </xf>
    <xf numFmtId="0" fontId="0" fillId="0" borderId="12" xfId="0" applyBorder="1" applyAlignment="1">
      <alignment horizontal="center" vertical="center" wrapText="1"/>
    </xf>
    <xf numFmtId="0" fontId="0" fillId="0" borderId="10" xfId="0" applyBorder="1" applyAlignment="1">
      <alignment horizontal="center" wrapText="1"/>
    </xf>
    <xf numFmtId="0" fontId="0" fillId="0" borderId="11" xfId="0" applyBorder="1" applyAlignment="1">
      <alignment horizontal="center" wrapText="1"/>
    </xf>
    <xf numFmtId="0" fontId="0" fillId="0" borderId="12" xfId="0" applyBorder="1" applyAlignment="1">
      <alignment horizontal="center" wrapText="1"/>
    </xf>
    <xf numFmtId="0" fontId="0" fillId="2" borderId="1" xfId="0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2" borderId="16" xfId="0" applyFill="1" applyBorder="1" applyAlignment="1">
      <alignment horizontal="center" vertical="center"/>
    </xf>
    <xf numFmtId="0" fontId="0" fillId="2" borderId="17" xfId="0" applyFill="1" applyBorder="1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wrapText="1"/>
    </xf>
  </cellXfs>
  <cellStyles count="1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Normal" xfId="0" builtinId="0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Q65"/>
  <sheetViews>
    <sheetView tabSelected="1" zoomScale="125" zoomScaleNormal="152" workbookViewId="0">
      <selection activeCell="F30" sqref="F30"/>
    </sheetView>
  </sheetViews>
  <sheetFormatPr baseColWidth="10" defaultColWidth="8.83203125" defaultRowHeight="13" x14ac:dyDescent="0.15"/>
  <cols>
    <col min="1" max="1" width="39.1640625" bestFit="1" customWidth="1"/>
    <col min="2" max="2" width="10.83203125" bestFit="1" customWidth="1"/>
    <col min="3" max="3" width="7.1640625" bestFit="1" customWidth="1"/>
    <col min="6" max="6" width="29.5" bestFit="1" customWidth="1"/>
    <col min="7" max="7" width="10.83203125" bestFit="1" customWidth="1"/>
    <col min="8" max="8" width="7.1640625" bestFit="1" customWidth="1"/>
    <col min="9" max="9" width="6.5" bestFit="1" customWidth="1"/>
    <col min="11" max="11" width="58.1640625" bestFit="1" customWidth="1"/>
    <col min="12" max="12" width="10.83203125" bestFit="1" customWidth="1"/>
    <col min="13" max="13" width="7.1640625" bestFit="1" customWidth="1"/>
    <col min="14" max="14" width="6.6640625" bestFit="1" customWidth="1"/>
    <col min="15" max="15" width="10.83203125" bestFit="1" customWidth="1"/>
    <col min="16" max="16" width="7.1640625" bestFit="1" customWidth="1"/>
    <col min="17" max="17" width="6.6640625" bestFit="1" customWidth="1"/>
  </cols>
  <sheetData>
    <row r="2" spans="1:17" x14ac:dyDescent="0.15">
      <c r="A2" s="30" t="s">
        <v>117</v>
      </c>
      <c r="B2" s="30"/>
      <c r="C2" s="30"/>
      <c r="D2" s="30"/>
      <c r="E2" s="30"/>
      <c r="F2" s="30"/>
      <c r="G2" s="30"/>
      <c r="H2" s="30"/>
      <c r="I2" s="30"/>
      <c r="J2" s="30"/>
      <c r="K2" s="30"/>
      <c r="L2" s="30"/>
      <c r="M2" s="30"/>
      <c r="N2" s="30"/>
      <c r="O2" s="30"/>
      <c r="P2" s="30"/>
      <c r="Q2" s="30"/>
    </row>
    <row r="4" spans="1:17" ht="26" customHeight="1" x14ac:dyDescent="0.15">
      <c r="A4" s="31" t="s">
        <v>118</v>
      </c>
      <c r="B4" s="31"/>
      <c r="C4" s="31"/>
      <c r="D4" s="31"/>
      <c r="E4" s="31"/>
      <c r="F4" s="31"/>
      <c r="G4" s="31"/>
      <c r="H4" s="31"/>
      <c r="I4" s="31"/>
      <c r="J4" s="31"/>
      <c r="K4" s="31"/>
      <c r="L4" s="31"/>
      <c r="M4" s="31"/>
      <c r="N4" s="31"/>
      <c r="O4" s="31"/>
      <c r="P4" s="31"/>
      <c r="Q4" s="31"/>
    </row>
    <row r="5" spans="1:17" ht="14" thickBot="1" x14ac:dyDescent="0.2"/>
    <row r="6" spans="1:17" ht="27" customHeight="1" thickBot="1" x14ac:dyDescent="0.2">
      <c r="A6" s="19" t="s">
        <v>113</v>
      </c>
      <c r="B6" s="20"/>
      <c r="C6" s="20"/>
      <c r="D6" s="21"/>
      <c r="F6" s="22" t="s">
        <v>112</v>
      </c>
      <c r="G6" s="23"/>
      <c r="H6" s="23"/>
      <c r="I6" s="24"/>
      <c r="K6" s="19" t="s">
        <v>114</v>
      </c>
      <c r="L6" s="20"/>
      <c r="M6" s="20"/>
      <c r="N6" s="20"/>
      <c r="O6" s="20"/>
      <c r="P6" s="20"/>
      <c r="Q6" s="21"/>
    </row>
    <row r="7" spans="1:17" x14ac:dyDescent="0.15">
      <c r="A7" s="1" t="s">
        <v>0</v>
      </c>
      <c r="B7" s="2" t="s">
        <v>1</v>
      </c>
      <c r="C7" s="2" t="s">
        <v>2</v>
      </c>
      <c r="D7" s="3" t="s">
        <v>3</v>
      </c>
      <c r="F7" s="10" t="s">
        <v>0</v>
      </c>
      <c r="G7" s="1" t="s">
        <v>1</v>
      </c>
      <c r="H7" s="2" t="s">
        <v>2</v>
      </c>
      <c r="I7" s="3" t="s">
        <v>3</v>
      </c>
      <c r="K7" s="28" t="s">
        <v>0</v>
      </c>
      <c r="L7" s="25" t="s">
        <v>110</v>
      </c>
      <c r="M7" s="26"/>
      <c r="N7" s="27"/>
      <c r="O7" s="25" t="s">
        <v>111</v>
      </c>
      <c r="P7" s="26"/>
      <c r="Q7" s="27"/>
    </row>
    <row r="8" spans="1:17" x14ac:dyDescent="0.15">
      <c r="A8" s="4" t="s">
        <v>4</v>
      </c>
      <c r="B8" s="5">
        <v>1.48</v>
      </c>
      <c r="C8" s="5">
        <v>9.4100000000000003E-2</v>
      </c>
      <c r="D8" s="6">
        <v>3.2069999999999999</v>
      </c>
      <c r="F8" s="11" t="s">
        <v>36</v>
      </c>
      <c r="G8" s="4">
        <v>2.72</v>
      </c>
      <c r="H8" s="5">
        <v>0.122</v>
      </c>
      <c r="I8" s="6">
        <v>2.887</v>
      </c>
      <c r="K8" s="29"/>
      <c r="L8" s="13" t="s">
        <v>1</v>
      </c>
      <c r="M8" s="14" t="s">
        <v>2</v>
      </c>
      <c r="N8" s="15" t="s">
        <v>3</v>
      </c>
      <c r="O8" s="13" t="s">
        <v>1</v>
      </c>
      <c r="P8" s="14" t="s">
        <v>2</v>
      </c>
      <c r="Q8" s="15" t="s">
        <v>3</v>
      </c>
    </row>
    <row r="9" spans="1:17" x14ac:dyDescent="0.15">
      <c r="A9" s="4" t="s">
        <v>33</v>
      </c>
      <c r="B9" s="5">
        <v>1.64</v>
      </c>
      <c r="C9" s="5">
        <v>0.106</v>
      </c>
      <c r="D9" s="6">
        <v>3.1619999999999999</v>
      </c>
      <c r="F9" s="11" t="s">
        <v>37</v>
      </c>
      <c r="G9" s="4">
        <v>2.4900000000000002</v>
      </c>
      <c r="H9" s="5">
        <v>9.8500000000000004E-2</v>
      </c>
      <c r="I9" s="6">
        <v>2.6680000000000001</v>
      </c>
      <c r="K9" s="11" t="s">
        <v>76</v>
      </c>
      <c r="L9" s="4">
        <v>16.2</v>
      </c>
      <c r="M9" s="5">
        <v>0.28899999999999998</v>
      </c>
      <c r="N9" s="6">
        <v>5.3330000000000002</v>
      </c>
      <c r="O9" s="4">
        <v>12</v>
      </c>
      <c r="P9" s="5">
        <v>0.23400000000000001</v>
      </c>
      <c r="Q9" s="6">
        <v>4.6420000000000003</v>
      </c>
    </row>
    <row r="10" spans="1:17" x14ac:dyDescent="0.15">
      <c r="A10" s="17" t="s">
        <v>116</v>
      </c>
      <c r="B10" s="16">
        <v>1.76</v>
      </c>
      <c r="C10" s="16">
        <v>0.129</v>
      </c>
      <c r="D10" s="18">
        <v>3</v>
      </c>
      <c r="F10" s="11" t="s">
        <v>38</v>
      </c>
      <c r="G10" s="4">
        <v>2.92</v>
      </c>
      <c r="H10" s="5">
        <v>0.17</v>
      </c>
      <c r="I10" s="6">
        <v>2.6459999999999999</v>
      </c>
      <c r="K10" s="11" t="s">
        <v>78</v>
      </c>
      <c r="L10" s="4">
        <v>4.3</v>
      </c>
      <c r="M10" s="5">
        <v>0.13300000000000001</v>
      </c>
      <c r="N10" s="6">
        <v>3.5449999999999999</v>
      </c>
      <c r="O10" s="4">
        <v>4.28</v>
      </c>
      <c r="P10" s="5">
        <v>0.122</v>
      </c>
      <c r="Q10" s="6">
        <v>4.3789999999999996</v>
      </c>
    </row>
    <row r="11" spans="1:17" x14ac:dyDescent="0.15">
      <c r="A11" s="4" t="s">
        <v>34</v>
      </c>
      <c r="B11" s="5">
        <v>4.2</v>
      </c>
      <c r="C11" s="5">
        <v>0.15</v>
      </c>
      <c r="D11" s="6">
        <v>2.9820000000000002</v>
      </c>
      <c r="F11" s="11" t="s">
        <v>39</v>
      </c>
      <c r="G11" s="4">
        <v>3.61</v>
      </c>
      <c r="H11" s="5">
        <v>0.157</v>
      </c>
      <c r="I11" s="6">
        <v>2.6459999999999999</v>
      </c>
      <c r="K11" s="11" t="s">
        <v>65</v>
      </c>
      <c r="L11" s="4">
        <v>12.9</v>
      </c>
      <c r="M11" s="5">
        <v>0.214</v>
      </c>
      <c r="N11" s="6">
        <v>5.3760000000000003</v>
      </c>
      <c r="O11" s="4">
        <v>8.07</v>
      </c>
      <c r="P11" s="5">
        <v>0.161</v>
      </c>
      <c r="Q11" s="6">
        <v>4.2709999999999999</v>
      </c>
    </row>
    <row r="12" spans="1:17" x14ac:dyDescent="0.15">
      <c r="A12" s="4" t="s">
        <v>5</v>
      </c>
      <c r="B12" s="5">
        <v>3.95</v>
      </c>
      <c r="C12" s="5">
        <v>0.25700000000000001</v>
      </c>
      <c r="D12" s="6">
        <v>2.8279999999999998</v>
      </c>
      <c r="F12" s="11" t="s">
        <v>40</v>
      </c>
      <c r="G12" s="4">
        <v>2.77</v>
      </c>
      <c r="H12" s="5">
        <v>9.6799999999999997E-2</v>
      </c>
      <c r="I12" s="6">
        <v>2.5579999999999998</v>
      </c>
      <c r="K12" s="11" t="s">
        <v>55</v>
      </c>
      <c r="L12" s="4">
        <v>11.9</v>
      </c>
      <c r="M12" s="5">
        <v>0.218</v>
      </c>
      <c r="N12" s="6">
        <v>4.2430000000000003</v>
      </c>
      <c r="O12" s="4">
        <v>6.96</v>
      </c>
      <c r="P12" s="5">
        <v>0.159</v>
      </c>
      <c r="Q12" s="6">
        <v>3.9220000000000002</v>
      </c>
    </row>
    <row r="13" spans="1:17" x14ac:dyDescent="0.15">
      <c r="A13" s="4" t="s">
        <v>6</v>
      </c>
      <c r="B13" s="5">
        <v>4.71</v>
      </c>
      <c r="C13" s="5">
        <v>0.20899999999999999</v>
      </c>
      <c r="D13" s="6">
        <v>2.714</v>
      </c>
      <c r="F13" s="11" t="s">
        <v>41</v>
      </c>
      <c r="G13" s="4">
        <v>3.61</v>
      </c>
      <c r="H13" s="5">
        <v>0.107</v>
      </c>
      <c r="I13" s="6">
        <v>2.5299999999999998</v>
      </c>
      <c r="K13" s="11" t="s">
        <v>89</v>
      </c>
      <c r="L13" s="4">
        <v>1.1200000000000001</v>
      </c>
      <c r="M13" s="5">
        <v>9.0200000000000002E-2</v>
      </c>
      <c r="N13" s="6">
        <v>3.464</v>
      </c>
      <c r="O13" s="4">
        <v>1.78</v>
      </c>
      <c r="P13" s="5">
        <v>9.7699999999999995E-2</v>
      </c>
      <c r="Q13" s="6">
        <v>3.6059999999999999</v>
      </c>
    </row>
    <row r="14" spans="1:17" x14ac:dyDescent="0.15">
      <c r="A14" s="4" t="s">
        <v>7</v>
      </c>
      <c r="B14" s="5">
        <v>8.83</v>
      </c>
      <c r="C14" s="5">
        <v>0.35599999999999998</v>
      </c>
      <c r="D14" s="6">
        <v>2.673</v>
      </c>
      <c r="F14" s="11" t="s">
        <v>42</v>
      </c>
      <c r="G14" s="4">
        <v>1.05</v>
      </c>
      <c r="H14" s="5">
        <v>7.7899999999999997E-2</v>
      </c>
      <c r="I14" s="6">
        <v>2.5299999999999998</v>
      </c>
      <c r="K14" s="11" t="s">
        <v>61</v>
      </c>
      <c r="L14" s="4">
        <v>3.37</v>
      </c>
      <c r="M14" s="5">
        <v>0.113</v>
      </c>
      <c r="N14" s="6">
        <v>3.78</v>
      </c>
      <c r="O14" s="4">
        <v>3.47</v>
      </c>
      <c r="P14" s="5">
        <v>0.105</v>
      </c>
      <c r="Q14" s="6">
        <v>3.53</v>
      </c>
    </row>
    <row r="15" spans="1:17" x14ac:dyDescent="0.15">
      <c r="A15" s="4" t="s">
        <v>8</v>
      </c>
      <c r="B15" s="5">
        <v>1.18</v>
      </c>
      <c r="C15" s="5">
        <v>0.111</v>
      </c>
      <c r="D15" s="6">
        <v>2.6459999999999999</v>
      </c>
      <c r="F15" s="11" t="s">
        <v>43</v>
      </c>
      <c r="G15" s="4">
        <v>2</v>
      </c>
      <c r="H15" s="5">
        <v>0.108</v>
      </c>
      <c r="I15" s="6">
        <v>2.5299999999999998</v>
      </c>
      <c r="K15" s="11" t="s">
        <v>87</v>
      </c>
      <c r="L15" s="4">
        <v>3.35</v>
      </c>
      <c r="M15" s="5">
        <v>0.14199999999999999</v>
      </c>
      <c r="N15" s="6">
        <v>2.1829999999999998</v>
      </c>
      <c r="O15" s="4">
        <v>1.75</v>
      </c>
      <c r="P15" s="5">
        <v>0.1</v>
      </c>
      <c r="Q15" s="6">
        <v>3.464</v>
      </c>
    </row>
    <row r="16" spans="1:17" x14ac:dyDescent="0.15">
      <c r="A16" s="4" t="s">
        <v>9</v>
      </c>
      <c r="B16" s="5">
        <v>2.58</v>
      </c>
      <c r="C16" s="5">
        <v>0.20599999999999999</v>
      </c>
      <c r="D16" s="6">
        <v>2.6459999999999999</v>
      </c>
      <c r="F16" s="11" t="s">
        <v>44</v>
      </c>
      <c r="G16" s="4">
        <v>1.82</v>
      </c>
      <c r="H16" s="5">
        <v>8.8200000000000001E-2</v>
      </c>
      <c r="I16" s="6">
        <v>2.5</v>
      </c>
      <c r="K16" s="11" t="s">
        <v>106</v>
      </c>
      <c r="L16" s="4">
        <v>8.3699999999999992</v>
      </c>
      <c r="M16" s="5">
        <v>0.26700000000000002</v>
      </c>
      <c r="N16" s="6">
        <v>4.4720000000000004</v>
      </c>
      <c r="O16" s="4">
        <v>3.46</v>
      </c>
      <c r="P16" s="5">
        <v>0.16</v>
      </c>
      <c r="Q16" s="6">
        <v>3.464</v>
      </c>
    </row>
    <row r="17" spans="1:17" x14ac:dyDescent="0.15">
      <c r="A17" s="17" t="s">
        <v>115</v>
      </c>
      <c r="B17" s="16">
        <v>1.35</v>
      </c>
      <c r="C17" s="16">
        <v>9.8400000000000001E-2</v>
      </c>
      <c r="D17" s="18">
        <v>2.6459999999999999</v>
      </c>
      <c r="F17" s="11" t="s">
        <v>45</v>
      </c>
      <c r="G17" s="4">
        <v>1.04</v>
      </c>
      <c r="H17" s="5">
        <v>9.0899999999999995E-2</v>
      </c>
      <c r="I17" s="6">
        <v>2.4489999999999998</v>
      </c>
      <c r="K17" s="11" t="s">
        <v>72</v>
      </c>
      <c r="L17" s="4">
        <v>8.85</v>
      </c>
      <c r="M17" s="5">
        <v>0.21099999999999999</v>
      </c>
      <c r="N17" s="6">
        <v>3.9220000000000002</v>
      </c>
      <c r="O17" s="4">
        <v>7.98</v>
      </c>
      <c r="P17" s="5">
        <v>0.188</v>
      </c>
      <c r="Q17" s="6">
        <v>3.4</v>
      </c>
    </row>
    <row r="18" spans="1:17" x14ac:dyDescent="0.15">
      <c r="A18" s="4" t="s">
        <v>10</v>
      </c>
      <c r="B18" s="5">
        <v>1.42</v>
      </c>
      <c r="C18" s="5">
        <v>8.9599999999999999E-2</v>
      </c>
      <c r="D18" s="6">
        <v>2.5299999999999998</v>
      </c>
      <c r="F18" s="11" t="s">
        <v>46</v>
      </c>
      <c r="G18" s="4">
        <v>1.59</v>
      </c>
      <c r="H18" s="5">
        <v>9.8199999999999996E-2</v>
      </c>
      <c r="I18" s="6">
        <v>2.3330000000000002</v>
      </c>
      <c r="K18" s="11" t="s">
        <v>71</v>
      </c>
      <c r="L18" s="4">
        <v>1.39</v>
      </c>
      <c r="M18" s="5">
        <v>9.3200000000000005E-2</v>
      </c>
      <c r="N18" s="6">
        <v>3.0510000000000002</v>
      </c>
      <c r="O18" s="4">
        <v>0.72499999999999998</v>
      </c>
      <c r="P18" s="5">
        <v>6.83E-2</v>
      </c>
      <c r="Q18" s="6">
        <v>3.1619999999999999</v>
      </c>
    </row>
    <row r="19" spans="1:17" x14ac:dyDescent="0.15">
      <c r="A19" s="4" t="s">
        <v>35</v>
      </c>
      <c r="B19" s="5">
        <v>2.0099999999999998</v>
      </c>
      <c r="C19" s="5">
        <v>0.10199999999999999</v>
      </c>
      <c r="D19" s="6">
        <v>2.5</v>
      </c>
      <c r="F19" s="11" t="s">
        <v>47</v>
      </c>
      <c r="G19" s="4">
        <v>1.63</v>
      </c>
      <c r="H19" s="5">
        <v>8.5400000000000004E-2</v>
      </c>
      <c r="I19" s="6">
        <v>2.3239999999999998</v>
      </c>
      <c r="K19" s="11" t="s">
        <v>100</v>
      </c>
      <c r="L19" s="4">
        <v>6.22</v>
      </c>
      <c r="M19" s="5">
        <v>0.29499999999999998</v>
      </c>
      <c r="N19" s="6">
        <v>3.464</v>
      </c>
      <c r="O19" s="4">
        <v>4.29</v>
      </c>
      <c r="P19" s="5">
        <v>0.22700000000000001</v>
      </c>
      <c r="Q19" s="6">
        <v>3.1619999999999999</v>
      </c>
    </row>
    <row r="20" spans="1:17" x14ac:dyDescent="0.15">
      <c r="A20" s="4" t="s">
        <v>11</v>
      </c>
      <c r="B20" s="5">
        <v>2.31</v>
      </c>
      <c r="C20" s="5">
        <v>0.12</v>
      </c>
      <c r="D20" s="6">
        <v>2.496</v>
      </c>
      <c r="F20" s="11" t="s">
        <v>48</v>
      </c>
      <c r="G20" s="4">
        <v>1.01</v>
      </c>
      <c r="H20" s="5">
        <v>7.0800000000000002E-2</v>
      </c>
      <c r="I20" s="6">
        <v>2.3239999999999998</v>
      </c>
      <c r="K20" s="11" t="s">
        <v>94</v>
      </c>
      <c r="L20" s="4">
        <v>5.4</v>
      </c>
      <c r="M20" s="5">
        <v>0.16900000000000001</v>
      </c>
      <c r="N20" s="6">
        <v>4.2640000000000002</v>
      </c>
      <c r="O20" s="4">
        <v>3.55</v>
      </c>
      <c r="P20" s="5">
        <v>0.13100000000000001</v>
      </c>
      <c r="Q20" s="6">
        <v>3.153</v>
      </c>
    </row>
    <row r="21" spans="1:17" x14ac:dyDescent="0.15">
      <c r="A21" s="4" t="s">
        <v>12</v>
      </c>
      <c r="B21" s="5">
        <v>1.1499999999999999</v>
      </c>
      <c r="C21" s="5">
        <v>0.109</v>
      </c>
      <c r="D21" s="6">
        <v>2.4489999999999998</v>
      </c>
      <c r="F21" s="11" t="s">
        <v>49</v>
      </c>
      <c r="G21" s="4">
        <v>1.53</v>
      </c>
      <c r="H21" s="5">
        <v>9.2999999999999999E-2</v>
      </c>
      <c r="I21" s="6">
        <v>2.3090000000000002</v>
      </c>
      <c r="K21" s="11" t="s">
        <v>60</v>
      </c>
      <c r="L21" s="4">
        <v>3.24</v>
      </c>
      <c r="M21" s="5">
        <v>0.14899999999999999</v>
      </c>
      <c r="N21" s="6">
        <v>2.84</v>
      </c>
      <c r="O21" s="4">
        <v>2.78</v>
      </c>
      <c r="P21" s="5">
        <v>0.129</v>
      </c>
      <c r="Q21" s="6">
        <v>3.0510000000000002</v>
      </c>
    </row>
    <row r="22" spans="1:17" x14ac:dyDescent="0.15">
      <c r="A22" s="4" t="s">
        <v>13</v>
      </c>
      <c r="B22" s="5">
        <v>3.94</v>
      </c>
      <c r="C22" s="5">
        <v>0.17899999999999999</v>
      </c>
      <c r="D22" s="6">
        <v>2.4489999999999998</v>
      </c>
      <c r="F22" s="11" t="s">
        <v>50</v>
      </c>
      <c r="G22" s="4">
        <v>1.75</v>
      </c>
      <c r="H22" s="5">
        <v>8.8099999999999998E-2</v>
      </c>
      <c r="I22" s="6">
        <v>2.2360000000000002</v>
      </c>
      <c r="K22" s="11" t="s">
        <v>67</v>
      </c>
      <c r="L22" s="4">
        <v>2.89</v>
      </c>
      <c r="M22" s="5">
        <v>0.156</v>
      </c>
      <c r="N22" s="6">
        <v>2.1110000000000002</v>
      </c>
      <c r="O22" s="4">
        <v>2.29</v>
      </c>
      <c r="P22" s="5">
        <v>0.13</v>
      </c>
      <c r="Q22" s="6">
        <v>3</v>
      </c>
    </row>
    <row r="23" spans="1:17" x14ac:dyDescent="0.15">
      <c r="A23" s="4" t="s">
        <v>14</v>
      </c>
      <c r="B23" s="5">
        <v>5.74</v>
      </c>
      <c r="C23" s="5">
        <v>0.29299999999999998</v>
      </c>
      <c r="D23" s="6">
        <v>2.3330000000000002</v>
      </c>
      <c r="F23" s="11" t="s">
        <v>51</v>
      </c>
      <c r="G23" s="4">
        <v>4.96</v>
      </c>
      <c r="H23" s="5">
        <v>0.3</v>
      </c>
      <c r="I23" s="6">
        <v>2.121</v>
      </c>
      <c r="K23" s="11" t="s">
        <v>85</v>
      </c>
      <c r="L23" s="4">
        <v>1.99</v>
      </c>
      <c r="M23" s="5">
        <v>0.126</v>
      </c>
      <c r="N23" s="6">
        <v>3.3170000000000002</v>
      </c>
      <c r="O23" s="4">
        <v>1.51</v>
      </c>
      <c r="P23" s="5">
        <v>0.10299999999999999</v>
      </c>
      <c r="Q23" s="6">
        <v>3</v>
      </c>
    </row>
    <row r="24" spans="1:17" ht="14" thickBot="1" x14ac:dyDescent="0.2">
      <c r="A24" s="4" t="s">
        <v>15</v>
      </c>
      <c r="B24" s="5">
        <v>6.02</v>
      </c>
      <c r="C24" s="5">
        <v>0.42899999999999999</v>
      </c>
      <c r="D24" s="6">
        <v>2.3330000000000002</v>
      </c>
      <c r="F24" s="12" t="s">
        <v>52</v>
      </c>
      <c r="G24" s="7">
        <v>2.85</v>
      </c>
      <c r="H24" s="8">
        <v>0.14499999999999999</v>
      </c>
      <c r="I24" s="9">
        <v>2.1110000000000002</v>
      </c>
      <c r="K24" s="11" t="s">
        <v>77</v>
      </c>
      <c r="L24" s="4">
        <v>2.37</v>
      </c>
      <c r="M24" s="5">
        <v>0.107</v>
      </c>
      <c r="N24" s="6">
        <v>3.5779999999999998</v>
      </c>
      <c r="O24" s="4">
        <v>2.29</v>
      </c>
      <c r="P24" s="5">
        <v>9.64E-2</v>
      </c>
      <c r="Q24" s="6">
        <v>2.9820000000000002</v>
      </c>
    </row>
    <row r="25" spans="1:17" x14ac:dyDescent="0.15">
      <c r="A25" s="4" t="s">
        <v>16</v>
      </c>
      <c r="B25" s="5">
        <v>0.68300000000000005</v>
      </c>
      <c r="C25" s="5">
        <v>7.8299999999999995E-2</v>
      </c>
      <c r="D25" s="6">
        <v>2.3330000000000002</v>
      </c>
      <c r="K25" s="11" t="s">
        <v>68</v>
      </c>
      <c r="L25" s="4">
        <v>3.8</v>
      </c>
      <c r="M25" s="5">
        <v>0.16700000000000001</v>
      </c>
      <c r="N25" s="6">
        <v>3.3570000000000002</v>
      </c>
      <c r="O25" s="4">
        <v>2.74</v>
      </c>
      <c r="P25" s="5">
        <v>0.13300000000000001</v>
      </c>
      <c r="Q25" s="6">
        <v>2.887</v>
      </c>
    </row>
    <row r="26" spans="1:17" x14ac:dyDescent="0.15">
      <c r="A26" s="4" t="s">
        <v>17</v>
      </c>
      <c r="B26" s="5">
        <v>5.39</v>
      </c>
      <c r="C26" s="5">
        <v>0.16400000000000001</v>
      </c>
      <c r="D26" s="6">
        <v>2.3239999999999998</v>
      </c>
      <c r="K26" s="11" t="s">
        <v>101</v>
      </c>
      <c r="L26" s="4">
        <v>6.69</v>
      </c>
      <c r="M26" s="5">
        <v>0.182</v>
      </c>
      <c r="N26" s="6">
        <v>3.5779999999999998</v>
      </c>
      <c r="O26" s="4">
        <v>3.28</v>
      </c>
      <c r="P26" s="5">
        <v>0.124</v>
      </c>
      <c r="Q26" s="6">
        <v>2.887</v>
      </c>
    </row>
    <row r="27" spans="1:17" x14ac:dyDescent="0.15">
      <c r="A27" s="4" t="s">
        <v>18</v>
      </c>
      <c r="B27" s="5">
        <v>0.64700000000000002</v>
      </c>
      <c r="C27" s="5">
        <v>8.3299999999999999E-2</v>
      </c>
      <c r="D27" s="6">
        <v>2.2360000000000002</v>
      </c>
      <c r="K27" s="11" t="s">
        <v>59</v>
      </c>
      <c r="L27" s="4">
        <v>7.94</v>
      </c>
      <c r="M27" s="5">
        <v>0.253</v>
      </c>
      <c r="N27" s="6">
        <v>2.9820000000000002</v>
      </c>
      <c r="O27" s="4">
        <v>5.79</v>
      </c>
      <c r="P27" s="5">
        <v>0.20300000000000001</v>
      </c>
      <c r="Q27" s="6">
        <v>2.84</v>
      </c>
    </row>
    <row r="28" spans="1:17" x14ac:dyDescent="0.15">
      <c r="A28" s="4" t="s">
        <v>19</v>
      </c>
      <c r="B28" s="5">
        <v>1.05</v>
      </c>
      <c r="C28" s="5">
        <v>0.11899999999999999</v>
      </c>
      <c r="D28" s="6">
        <v>2.2360000000000002</v>
      </c>
      <c r="K28" s="11" t="s">
        <v>80</v>
      </c>
      <c r="L28" s="4">
        <v>6.48</v>
      </c>
      <c r="M28" s="5">
        <v>0.218</v>
      </c>
      <c r="N28" s="6">
        <v>2.9820000000000002</v>
      </c>
      <c r="O28" s="4">
        <v>4.58</v>
      </c>
      <c r="P28" s="5">
        <v>0.17199999999999999</v>
      </c>
      <c r="Q28" s="6">
        <v>2.84</v>
      </c>
    </row>
    <row r="29" spans="1:17" x14ac:dyDescent="0.15">
      <c r="A29" s="4" t="s">
        <v>20</v>
      </c>
      <c r="B29" s="5">
        <v>4.54</v>
      </c>
      <c r="C29" s="5">
        <v>0.192</v>
      </c>
      <c r="D29" s="6">
        <v>2.1379999999999999</v>
      </c>
      <c r="K29" s="11" t="s">
        <v>97</v>
      </c>
      <c r="L29" s="4">
        <v>5.99</v>
      </c>
      <c r="M29" s="5">
        <v>0.19600000000000001</v>
      </c>
      <c r="N29" s="6">
        <v>2.6680000000000001</v>
      </c>
      <c r="O29" s="4">
        <v>4.3099999999999996</v>
      </c>
      <c r="P29" s="5">
        <v>0.157</v>
      </c>
      <c r="Q29" s="6">
        <v>2.84</v>
      </c>
    </row>
    <row r="30" spans="1:17" x14ac:dyDescent="0.15">
      <c r="A30" s="4" t="s">
        <v>21</v>
      </c>
      <c r="B30" s="5">
        <v>0.85399999999999998</v>
      </c>
      <c r="C30" s="5">
        <v>8.4000000000000005E-2</v>
      </c>
      <c r="D30" s="6">
        <v>2.121</v>
      </c>
      <c r="K30" s="11" t="s">
        <v>58</v>
      </c>
      <c r="L30" s="4">
        <v>1.55</v>
      </c>
      <c r="M30" s="5">
        <v>8.8999999999999996E-2</v>
      </c>
      <c r="N30" s="6">
        <v>2.6829999999999998</v>
      </c>
      <c r="O30" s="4">
        <v>2.39</v>
      </c>
      <c r="P30" s="5">
        <v>9.3200000000000005E-2</v>
      </c>
      <c r="Q30" s="6">
        <v>2.8370000000000002</v>
      </c>
    </row>
    <row r="31" spans="1:17" x14ac:dyDescent="0.15">
      <c r="A31" s="4" t="s">
        <v>22</v>
      </c>
      <c r="B31" s="5">
        <v>1.26</v>
      </c>
      <c r="C31" s="5">
        <v>0.11</v>
      </c>
      <c r="D31" s="6">
        <v>2.121</v>
      </c>
      <c r="K31" s="11" t="s">
        <v>70</v>
      </c>
      <c r="L31" s="4">
        <v>1.55</v>
      </c>
      <c r="M31" s="5">
        <v>0.11799999999999999</v>
      </c>
      <c r="N31" s="6">
        <v>2.121</v>
      </c>
      <c r="O31" s="4">
        <v>1.43</v>
      </c>
      <c r="P31" s="5">
        <v>0.105</v>
      </c>
      <c r="Q31" s="6">
        <v>2.8279999999999998</v>
      </c>
    </row>
    <row r="32" spans="1:17" x14ac:dyDescent="0.15">
      <c r="A32" s="4" t="s">
        <v>23</v>
      </c>
      <c r="B32" s="5">
        <v>3.76</v>
      </c>
      <c r="C32" s="5">
        <v>0.222</v>
      </c>
      <c r="D32" s="6">
        <v>2.121</v>
      </c>
      <c r="K32" s="11" t="s">
        <v>90</v>
      </c>
      <c r="L32" s="4">
        <v>6.67</v>
      </c>
      <c r="M32" s="5">
        <v>0.193</v>
      </c>
      <c r="N32" s="6">
        <v>3.8380000000000001</v>
      </c>
      <c r="O32" s="4">
        <v>5.12</v>
      </c>
      <c r="P32" s="5">
        <v>0.16</v>
      </c>
      <c r="Q32" s="6">
        <v>2.8279999999999998</v>
      </c>
    </row>
    <row r="33" spans="1:17" x14ac:dyDescent="0.15">
      <c r="A33" s="4" t="s">
        <v>24</v>
      </c>
      <c r="B33" s="5">
        <v>0.96099999999999997</v>
      </c>
      <c r="C33" s="5">
        <v>8.8499999999999995E-2</v>
      </c>
      <c r="D33" s="6">
        <v>2.121</v>
      </c>
      <c r="K33" s="11" t="s">
        <v>102</v>
      </c>
      <c r="L33" s="4">
        <v>0.379</v>
      </c>
      <c r="M33" s="5">
        <v>6.4000000000000001E-2</v>
      </c>
      <c r="N33" s="6">
        <v>2.121</v>
      </c>
      <c r="O33" s="4">
        <v>0.53200000000000003</v>
      </c>
      <c r="P33" s="5">
        <v>6.4000000000000001E-2</v>
      </c>
      <c r="Q33" s="6">
        <v>2.8279999999999998</v>
      </c>
    </row>
    <row r="34" spans="1:17" x14ac:dyDescent="0.15">
      <c r="A34" s="4" t="s">
        <v>25</v>
      </c>
      <c r="B34" s="5">
        <v>1.79</v>
      </c>
      <c r="C34" s="5">
        <v>0.13800000000000001</v>
      </c>
      <c r="D34" s="6">
        <v>2.121</v>
      </c>
      <c r="K34" s="11" t="s">
        <v>69</v>
      </c>
      <c r="L34" s="4">
        <v>1.65</v>
      </c>
      <c r="M34" s="5">
        <v>0.11799999999999999</v>
      </c>
      <c r="N34" s="6">
        <v>2.5299999999999998</v>
      </c>
      <c r="O34" s="4">
        <v>2.46</v>
      </c>
      <c r="P34" s="5">
        <v>0.129</v>
      </c>
      <c r="Q34" s="6">
        <v>2.714</v>
      </c>
    </row>
    <row r="35" spans="1:17" x14ac:dyDescent="0.15">
      <c r="A35" s="4" t="s">
        <v>26</v>
      </c>
      <c r="B35" s="5">
        <v>1.45</v>
      </c>
      <c r="C35" s="5">
        <v>9.9199999999999997E-2</v>
      </c>
      <c r="D35" s="6">
        <v>2.1110000000000002</v>
      </c>
      <c r="K35" s="11" t="s">
        <v>99</v>
      </c>
      <c r="L35" s="4">
        <v>2.02</v>
      </c>
      <c r="M35" s="5">
        <v>0.115</v>
      </c>
      <c r="N35" s="6">
        <v>3.0510000000000002</v>
      </c>
      <c r="O35" s="4">
        <v>1.36</v>
      </c>
      <c r="P35" s="5">
        <v>9.0200000000000002E-2</v>
      </c>
      <c r="Q35" s="6">
        <v>2.714</v>
      </c>
    </row>
    <row r="36" spans="1:17" x14ac:dyDescent="0.15">
      <c r="A36" s="4" t="s">
        <v>27</v>
      </c>
      <c r="B36" s="5">
        <v>2.91</v>
      </c>
      <c r="C36" s="5">
        <v>0.14899999999999999</v>
      </c>
      <c r="D36" s="6">
        <v>2.1110000000000002</v>
      </c>
      <c r="K36" s="11" t="s">
        <v>53</v>
      </c>
      <c r="L36" s="4">
        <v>3.81</v>
      </c>
      <c r="M36" s="5">
        <v>0.14499999999999999</v>
      </c>
      <c r="N36" s="6">
        <v>3.0510000000000002</v>
      </c>
      <c r="O36" s="4">
        <v>3.51</v>
      </c>
      <c r="P36" s="5">
        <v>0.13</v>
      </c>
      <c r="Q36" s="6">
        <v>2.673</v>
      </c>
    </row>
    <row r="37" spans="1:17" x14ac:dyDescent="0.15">
      <c r="A37" s="4" t="s">
        <v>28</v>
      </c>
      <c r="B37" s="5">
        <v>2.6</v>
      </c>
      <c r="C37" s="5">
        <v>0.14499999999999999</v>
      </c>
      <c r="D37" s="6">
        <v>2.1110000000000002</v>
      </c>
      <c r="K37" s="11" t="s">
        <v>107</v>
      </c>
      <c r="L37" s="4">
        <v>4.97</v>
      </c>
      <c r="M37" s="5">
        <v>0.16400000000000001</v>
      </c>
      <c r="N37" s="6">
        <v>3.153</v>
      </c>
      <c r="O37" s="4">
        <v>4.13</v>
      </c>
      <c r="P37" s="5">
        <v>0.14099999999999999</v>
      </c>
      <c r="Q37" s="6">
        <v>2.673</v>
      </c>
    </row>
    <row r="38" spans="1:17" x14ac:dyDescent="0.15">
      <c r="A38" s="4" t="s">
        <v>29</v>
      </c>
      <c r="B38" s="5">
        <v>1.1599999999999999</v>
      </c>
      <c r="C38" s="5">
        <v>9.4E-2</v>
      </c>
      <c r="D38" s="6">
        <v>2.1110000000000002</v>
      </c>
      <c r="K38" s="11" t="s">
        <v>56</v>
      </c>
      <c r="L38" s="4">
        <v>3.65</v>
      </c>
      <c r="M38" s="5">
        <v>0.13100000000000001</v>
      </c>
      <c r="N38" s="6">
        <v>2.6459999999999999</v>
      </c>
      <c r="O38" s="4">
        <v>4.91</v>
      </c>
      <c r="P38" s="5">
        <v>0.13700000000000001</v>
      </c>
      <c r="Q38" s="6">
        <v>2.6459999999999999</v>
      </c>
    </row>
    <row r="39" spans="1:17" x14ac:dyDescent="0.15">
      <c r="A39" s="4" t="s">
        <v>30</v>
      </c>
      <c r="B39" s="5">
        <v>5</v>
      </c>
      <c r="C39" s="5">
        <v>0.17599999999999999</v>
      </c>
      <c r="D39" s="6">
        <v>-2.3239999999999998</v>
      </c>
      <c r="K39" s="11" t="s">
        <v>66</v>
      </c>
      <c r="L39" s="4">
        <v>1.96</v>
      </c>
      <c r="M39" s="5">
        <v>0.13800000000000001</v>
      </c>
      <c r="N39" s="6">
        <v>2.3330000000000002</v>
      </c>
      <c r="O39" s="4">
        <v>1.35</v>
      </c>
      <c r="P39" s="5">
        <v>0.108</v>
      </c>
      <c r="Q39" s="6">
        <v>2.6459999999999999</v>
      </c>
    </row>
    <row r="40" spans="1:17" x14ac:dyDescent="0.15">
      <c r="A40" s="4" t="s">
        <v>31</v>
      </c>
      <c r="B40" s="5">
        <v>3.23</v>
      </c>
      <c r="C40" s="5">
        <v>0.122</v>
      </c>
      <c r="D40" s="6">
        <v>-2.6829999999999998</v>
      </c>
      <c r="K40" s="11" t="s">
        <v>73</v>
      </c>
      <c r="L40" s="4">
        <v>5.5</v>
      </c>
      <c r="M40" s="5">
        <v>0.216</v>
      </c>
      <c r="N40" s="6">
        <v>2.3330000000000002</v>
      </c>
      <c r="O40" s="4">
        <v>4.78</v>
      </c>
      <c r="P40" s="5">
        <v>0.189</v>
      </c>
      <c r="Q40" s="6">
        <v>2.6459999999999999</v>
      </c>
    </row>
    <row r="41" spans="1:17" ht="14" thickBot="1" x14ac:dyDescent="0.2">
      <c r="A41" s="7" t="s">
        <v>32</v>
      </c>
      <c r="B41" s="8">
        <v>12.9</v>
      </c>
      <c r="C41" s="8">
        <v>0.26400000000000001</v>
      </c>
      <c r="D41" s="9">
        <v>-3.2719999999999998</v>
      </c>
      <c r="K41" s="11" t="s">
        <v>103</v>
      </c>
      <c r="L41" s="4">
        <v>1.52</v>
      </c>
      <c r="M41" s="5">
        <v>0.123</v>
      </c>
      <c r="N41" s="6">
        <v>2.8279999999999998</v>
      </c>
      <c r="O41" s="4">
        <v>1.35</v>
      </c>
      <c r="P41" s="5">
        <v>0.108</v>
      </c>
      <c r="Q41" s="6">
        <v>2.6459999999999999</v>
      </c>
    </row>
    <row r="42" spans="1:17" x14ac:dyDescent="0.15">
      <c r="K42" s="11" t="s">
        <v>86</v>
      </c>
      <c r="L42" s="4">
        <v>8.6</v>
      </c>
      <c r="M42" s="5">
        <v>0.182</v>
      </c>
      <c r="N42" s="6">
        <v>3.3069999999999999</v>
      </c>
      <c r="O42" s="4">
        <v>5.35</v>
      </c>
      <c r="P42" s="5">
        <v>0.13800000000000001</v>
      </c>
      <c r="Q42" s="6">
        <v>2.6</v>
      </c>
    </row>
    <row r="43" spans="1:17" x14ac:dyDescent="0.15">
      <c r="K43" s="11" t="s">
        <v>62</v>
      </c>
      <c r="L43" s="4">
        <v>2.38</v>
      </c>
      <c r="M43" s="5">
        <v>0.126</v>
      </c>
      <c r="N43" s="6">
        <v>2.3090000000000002</v>
      </c>
      <c r="O43" s="4">
        <v>2</v>
      </c>
      <c r="P43" s="5">
        <v>0.108</v>
      </c>
      <c r="Q43" s="6">
        <v>2.5299999999999998</v>
      </c>
    </row>
    <row r="44" spans="1:17" x14ac:dyDescent="0.15">
      <c r="K44" s="11" t="s">
        <v>92</v>
      </c>
      <c r="L44" s="4">
        <v>3.44</v>
      </c>
      <c r="M44" s="5">
        <v>0.14399999999999999</v>
      </c>
      <c r="N44" s="6">
        <v>2.84</v>
      </c>
      <c r="O44" s="4">
        <v>2.61</v>
      </c>
      <c r="P44" s="5">
        <v>0.11899999999999999</v>
      </c>
      <c r="Q44" s="6">
        <v>2.5299999999999998</v>
      </c>
    </row>
    <row r="45" spans="1:17" x14ac:dyDescent="0.15">
      <c r="K45" s="11" t="s">
        <v>74</v>
      </c>
      <c r="L45" s="4">
        <v>4.24</v>
      </c>
      <c r="M45" s="5">
        <v>0.17399999999999999</v>
      </c>
      <c r="N45" s="6">
        <v>3</v>
      </c>
      <c r="O45" s="4">
        <v>3.71</v>
      </c>
      <c r="P45" s="5">
        <v>0.152</v>
      </c>
      <c r="Q45" s="6">
        <v>2.496</v>
      </c>
    </row>
    <row r="46" spans="1:17" x14ac:dyDescent="0.15">
      <c r="K46" s="11" t="s">
        <v>88</v>
      </c>
      <c r="L46" s="4">
        <v>7.88</v>
      </c>
      <c r="M46" s="5">
        <v>0.17100000000000001</v>
      </c>
      <c r="N46" s="6">
        <v>3</v>
      </c>
      <c r="O46" s="4">
        <v>6.89</v>
      </c>
      <c r="P46" s="5">
        <v>0.15</v>
      </c>
      <c r="Q46" s="6">
        <v>2.496</v>
      </c>
    </row>
    <row r="47" spans="1:17" x14ac:dyDescent="0.15">
      <c r="K47" s="11" t="s">
        <v>93</v>
      </c>
      <c r="L47" s="4">
        <v>2.31</v>
      </c>
      <c r="M47" s="5">
        <v>0.13300000000000001</v>
      </c>
      <c r="N47" s="6">
        <v>3.464</v>
      </c>
      <c r="O47" s="4">
        <v>3.26</v>
      </c>
      <c r="P47" s="5">
        <v>0.14399999999999999</v>
      </c>
      <c r="Q47" s="6">
        <v>2.496</v>
      </c>
    </row>
    <row r="48" spans="1:17" x14ac:dyDescent="0.15">
      <c r="K48" s="11" t="s">
        <v>98</v>
      </c>
      <c r="L48" s="4">
        <v>1.77</v>
      </c>
      <c r="M48" s="5">
        <v>0.10199999999999999</v>
      </c>
      <c r="N48" s="6">
        <v>2.2360000000000002</v>
      </c>
      <c r="O48" s="4">
        <v>3.45</v>
      </c>
      <c r="P48" s="5">
        <v>0.121</v>
      </c>
      <c r="Q48" s="6">
        <v>2.4489999999999998</v>
      </c>
    </row>
    <row r="49" spans="11:17" x14ac:dyDescent="0.15">
      <c r="K49" s="11" t="s">
        <v>108</v>
      </c>
      <c r="L49" s="4">
        <v>0.63100000000000001</v>
      </c>
      <c r="M49" s="5">
        <v>7.9500000000000001E-2</v>
      </c>
      <c r="N49" s="6">
        <v>2.6459999999999999</v>
      </c>
      <c r="O49" s="4">
        <v>0.55000000000000004</v>
      </c>
      <c r="P49" s="5">
        <v>6.8199999999999997E-2</v>
      </c>
      <c r="Q49" s="6">
        <v>2.4489999999999998</v>
      </c>
    </row>
    <row r="50" spans="11:17" x14ac:dyDescent="0.15">
      <c r="K50" s="11" t="s">
        <v>96</v>
      </c>
      <c r="L50" s="4">
        <v>8.9600000000000009</v>
      </c>
      <c r="M50" s="5">
        <v>0.18</v>
      </c>
      <c r="N50" s="6">
        <v>2.1970000000000001</v>
      </c>
      <c r="O50" s="4">
        <v>5.29</v>
      </c>
      <c r="P50" s="5">
        <v>0.13400000000000001</v>
      </c>
      <c r="Q50" s="6">
        <v>2.3530000000000002</v>
      </c>
    </row>
    <row r="51" spans="11:17" x14ac:dyDescent="0.15">
      <c r="K51" s="11" t="s">
        <v>54</v>
      </c>
      <c r="L51" s="4">
        <v>2.64</v>
      </c>
      <c r="M51" s="5">
        <v>0.14000000000000001</v>
      </c>
      <c r="N51" s="6">
        <v>2.714</v>
      </c>
      <c r="O51" s="4">
        <v>2.62</v>
      </c>
      <c r="P51" s="5">
        <v>0.129</v>
      </c>
      <c r="Q51" s="6">
        <v>2.3330000000000002</v>
      </c>
    </row>
    <row r="52" spans="11:17" x14ac:dyDescent="0.15">
      <c r="K52" s="11" t="s">
        <v>63</v>
      </c>
      <c r="L52" s="4">
        <v>0.315</v>
      </c>
      <c r="M52" s="5">
        <v>5.9499999999999997E-2</v>
      </c>
      <c r="N52" s="6">
        <v>2.3330000000000002</v>
      </c>
      <c r="O52" s="4">
        <v>1.08</v>
      </c>
      <c r="P52" s="5">
        <v>7.5700000000000003E-2</v>
      </c>
      <c r="Q52" s="6">
        <v>2.3330000000000002</v>
      </c>
    </row>
    <row r="53" spans="11:17" x14ac:dyDescent="0.15">
      <c r="K53" s="11" t="s">
        <v>91</v>
      </c>
      <c r="L53" s="4">
        <v>0.66</v>
      </c>
      <c r="M53" s="5">
        <v>7.5800000000000006E-2</v>
      </c>
      <c r="N53" s="6">
        <v>2.3330000000000002</v>
      </c>
      <c r="O53" s="4">
        <v>0.89</v>
      </c>
      <c r="P53" s="5">
        <v>7.5800000000000006E-2</v>
      </c>
      <c r="Q53" s="6">
        <v>2.3330000000000002</v>
      </c>
    </row>
    <row r="54" spans="11:17" x14ac:dyDescent="0.15">
      <c r="K54" s="11" t="s">
        <v>64</v>
      </c>
      <c r="L54" s="4">
        <v>0.47199999999999998</v>
      </c>
      <c r="M54" s="5">
        <v>6.6699999999999995E-2</v>
      </c>
      <c r="N54" s="6">
        <v>2.3330000000000002</v>
      </c>
      <c r="O54" s="4">
        <v>1.41</v>
      </c>
      <c r="P54" s="5">
        <v>8.48E-2</v>
      </c>
      <c r="Q54" s="6">
        <v>2.3090000000000002</v>
      </c>
    </row>
    <row r="55" spans="11:17" x14ac:dyDescent="0.15">
      <c r="K55" s="11" t="s">
        <v>84</v>
      </c>
      <c r="L55" s="4">
        <v>1.76</v>
      </c>
      <c r="M55" s="5">
        <v>0.113</v>
      </c>
      <c r="N55" s="6">
        <v>2.3090000000000002</v>
      </c>
      <c r="O55" s="4">
        <v>2.15</v>
      </c>
      <c r="P55" s="5">
        <v>0.113</v>
      </c>
      <c r="Q55" s="6">
        <v>2.3090000000000002</v>
      </c>
    </row>
    <row r="56" spans="11:17" x14ac:dyDescent="0.15">
      <c r="K56" s="11" t="s">
        <v>105</v>
      </c>
      <c r="L56" s="4">
        <v>10.8</v>
      </c>
      <c r="M56" s="5">
        <v>0.30299999999999999</v>
      </c>
      <c r="N56" s="6">
        <v>3.6379999999999999</v>
      </c>
      <c r="O56" s="4">
        <v>6.03</v>
      </c>
      <c r="P56" s="5">
        <v>0.21099999999999999</v>
      </c>
      <c r="Q56" s="6">
        <v>2.3090000000000002</v>
      </c>
    </row>
    <row r="57" spans="11:17" x14ac:dyDescent="0.15">
      <c r="K57" s="11" t="s">
        <v>79</v>
      </c>
      <c r="L57" s="4">
        <v>1.25</v>
      </c>
      <c r="M57" s="5">
        <v>8.5300000000000001E-2</v>
      </c>
      <c r="N57" s="6">
        <v>3.153</v>
      </c>
      <c r="O57" s="4">
        <v>1.69</v>
      </c>
      <c r="P57" s="5">
        <v>8.5300000000000001E-2</v>
      </c>
      <c r="Q57" s="6">
        <v>2.1829999999999998</v>
      </c>
    </row>
    <row r="58" spans="11:17" x14ac:dyDescent="0.15">
      <c r="K58" s="11" t="s">
        <v>57</v>
      </c>
      <c r="L58" s="4">
        <v>5.94</v>
      </c>
      <c r="M58" s="5">
        <v>0.153</v>
      </c>
      <c r="N58" s="6">
        <v>3.157</v>
      </c>
      <c r="O58" s="4">
        <v>3.62</v>
      </c>
      <c r="P58" s="5">
        <v>0.11600000000000001</v>
      </c>
      <c r="Q58" s="6">
        <v>2.1320000000000001</v>
      </c>
    </row>
    <row r="59" spans="11:17" x14ac:dyDescent="0.15">
      <c r="K59" s="11" t="s">
        <v>81</v>
      </c>
      <c r="L59" s="4">
        <v>2.42</v>
      </c>
      <c r="M59" s="5">
        <v>0.104</v>
      </c>
      <c r="N59" s="6">
        <v>3.3170000000000002</v>
      </c>
      <c r="O59" s="4">
        <v>1.79</v>
      </c>
      <c r="P59" s="5">
        <v>8.5999999999999993E-2</v>
      </c>
      <c r="Q59" s="6">
        <v>2.121</v>
      </c>
    </row>
    <row r="60" spans="11:17" x14ac:dyDescent="0.15">
      <c r="K60" s="11" t="s">
        <v>82</v>
      </c>
      <c r="L60" s="4">
        <v>0.72899999999999998</v>
      </c>
      <c r="M60" s="5">
        <v>8.2500000000000004E-2</v>
      </c>
      <c r="N60" s="6">
        <v>2.8279999999999998</v>
      </c>
      <c r="O60" s="4">
        <v>0.93799999999999994</v>
      </c>
      <c r="P60" s="5">
        <v>8.2500000000000004E-2</v>
      </c>
      <c r="Q60" s="6">
        <v>2.121</v>
      </c>
    </row>
    <row r="61" spans="11:17" x14ac:dyDescent="0.15">
      <c r="K61" s="11" t="s">
        <v>83</v>
      </c>
      <c r="L61" s="4">
        <v>5.49</v>
      </c>
      <c r="M61" s="5">
        <v>0.27900000000000003</v>
      </c>
      <c r="N61" s="6">
        <v>2.887</v>
      </c>
      <c r="O61" s="4">
        <v>2.92</v>
      </c>
      <c r="P61" s="5">
        <v>0.186</v>
      </c>
      <c r="Q61" s="6">
        <v>2.121</v>
      </c>
    </row>
    <row r="62" spans="11:17" x14ac:dyDescent="0.15">
      <c r="K62" s="11" t="s">
        <v>109</v>
      </c>
      <c r="L62" s="4">
        <v>1.17</v>
      </c>
      <c r="M62" s="5">
        <v>9.7100000000000006E-2</v>
      </c>
      <c r="N62" s="6">
        <v>2.6459999999999999</v>
      </c>
      <c r="O62" s="4">
        <v>1.84</v>
      </c>
      <c r="P62" s="5">
        <v>0.107</v>
      </c>
      <c r="Q62" s="6">
        <v>2.121</v>
      </c>
    </row>
    <row r="63" spans="11:17" x14ac:dyDescent="0.15">
      <c r="K63" s="11" t="s">
        <v>75</v>
      </c>
      <c r="L63" s="4">
        <v>1.34</v>
      </c>
      <c r="M63" s="5">
        <v>0.108</v>
      </c>
      <c r="N63" s="6">
        <v>2.3330000000000002</v>
      </c>
      <c r="O63" s="4">
        <v>2.54</v>
      </c>
      <c r="P63" s="5">
        <v>0.13300000000000001</v>
      </c>
      <c r="Q63" s="6">
        <v>2.1110000000000002</v>
      </c>
    </row>
    <row r="64" spans="11:17" x14ac:dyDescent="0.15">
      <c r="K64" s="11" t="s">
        <v>104</v>
      </c>
      <c r="L64" s="4">
        <v>7.18</v>
      </c>
      <c r="M64" s="5">
        <v>0.3</v>
      </c>
      <c r="N64" s="6">
        <v>2.3239999999999998</v>
      </c>
      <c r="O64" s="4">
        <v>4.5199999999999996</v>
      </c>
      <c r="P64" s="5">
        <v>0.22</v>
      </c>
      <c r="Q64" s="6">
        <v>2.1110000000000002</v>
      </c>
    </row>
    <row r="65" spans="11:17" ht="14" thickBot="1" x14ac:dyDescent="0.2">
      <c r="K65" s="12" t="s">
        <v>95</v>
      </c>
      <c r="L65" s="7">
        <v>7.9</v>
      </c>
      <c r="M65" s="8">
        <v>0.23200000000000001</v>
      </c>
      <c r="N65" s="9">
        <v>-4.2640000000000002</v>
      </c>
      <c r="O65" s="7">
        <v>8.11</v>
      </c>
      <c r="P65" s="8">
        <v>0.221</v>
      </c>
      <c r="Q65" s="9">
        <v>-4.1459999999999999</v>
      </c>
    </row>
  </sheetData>
  <sortState ref="K5:Q60">
    <sortCondition descending="1" ref="Q4:Q60"/>
  </sortState>
  <mergeCells count="8">
    <mergeCell ref="A2:Q2"/>
    <mergeCell ref="A4:Q4"/>
    <mergeCell ref="A6:D6"/>
    <mergeCell ref="F6:I6"/>
    <mergeCell ref="L7:N7"/>
    <mergeCell ref="O7:Q7"/>
    <mergeCell ref="K6:Q6"/>
    <mergeCell ref="K7:K8"/>
  </mergeCells>
  <phoneticPr fontId="1" type="noConversion"/>
  <conditionalFormatting sqref="A18:A1048576 A8:A9 A11:A16">
    <cfRule type="duplicateValues" dxfId="6" priority="7"/>
  </conditionalFormatting>
  <conditionalFormatting sqref="F8:F24">
    <cfRule type="duplicateValues" dxfId="5" priority="6"/>
  </conditionalFormatting>
  <conditionalFormatting sqref="K9:K65">
    <cfRule type="duplicateValues" dxfId="4" priority="5"/>
  </conditionalFormatting>
  <conditionalFormatting sqref="A17">
    <cfRule type="duplicateValues" dxfId="3" priority="3"/>
  </conditionalFormatting>
  <conditionalFormatting sqref="A17">
    <cfRule type="duplicateValues" dxfId="2" priority="4"/>
  </conditionalFormatting>
  <conditionalFormatting sqref="A10">
    <cfRule type="duplicateValues" dxfId="1" priority="1"/>
  </conditionalFormatting>
  <conditionalFormatting sqref="A10">
    <cfRule type="duplicateValues" dxfId="0" priority="2"/>
  </conditionalFormatting>
  <pageMargins left="0.7" right="0.7" top="0.75" bottom="0.75" header="0.5" footer="0.5"/>
  <pageSetup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Only in 96D not in FN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09-06T21:14:28Z</dcterms:created>
  <dcterms:modified xsi:type="dcterms:W3CDTF">2018-01-03T18:50:25Z</dcterms:modified>
</cp:coreProperties>
</file>